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Dom\Desktop\Rovito et al., ultimaDA\Tabelle\"/>
    </mc:Choice>
  </mc:AlternateContent>
  <xr:revisionPtr revIDLastSave="0" documentId="13_ncr:1_{45E99F96-1F27-4452-A938-5CDA70E0773C}" xr6:coauthVersionLast="47" xr6:coauthVersionMax="47" xr10:uidLastSave="{00000000-0000-0000-0000-000000000000}"/>
  <bookViews>
    <workbookView xWindow="4020" yWindow="4020" windowWidth="19200" windowHeight="11170" xr2:uid="{00000000-000D-0000-FFFF-FFFF00000000}"/>
  </bookViews>
  <sheets>
    <sheet name="overallTablePosthoc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" uniqueCount="229">
  <si>
    <t>NF</t>
  </si>
  <si>
    <t>Ra</t>
  </si>
  <si>
    <t>RLl</t>
  </si>
  <si>
    <t>RLw</t>
  </si>
  <si>
    <t>CLl</t>
  </si>
  <si>
    <t>CLw</t>
  </si>
  <si>
    <t>COd</t>
  </si>
  <si>
    <t>PEw</t>
  </si>
  <si>
    <t>CAw</t>
  </si>
  <si>
    <t>CAl</t>
  </si>
  <si>
    <t>Ps</t>
  </si>
  <si>
    <t>Sh</t>
  </si>
  <si>
    <t>4,65*</t>
  </si>
  <si>
    <t>&lt; 0.001**</t>
  </si>
  <si>
    <t>&lt; 0,001**</t>
  </si>
  <si>
    <t>0,004**</t>
  </si>
  <si>
    <t>0,048*</t>
  </si>
  <si>
    <t>0,002**</t>
  </si>
  <si>
    <t>8,34**</t>
  </si>
  <si>
    <t>7,44**</t>
  </si>
  <si>
    <t>7,98**</t>
  </si>
  <si>
    <t>5,23*</t>
  </si>
  <si>
    <t>6,96**</t>
  </si>
  <si>
    <t>12,71**</t>
  </si>
  <si>
    <t>8,60**</t>
  </si>
  <si>
    <t>8,76**</t>
  </si>
  <si>
    <t>9,91**</t>
  </si>
  <si>
    <t>9,11**</t>
  </si>
  <si>
    <t>6,85**</t>
  </si>
  <si>
    <t>7,21**</t>
  </si>
  <si>
    <t>6,36**</t>
  </si>
  <si>
    <t>11,48**</t>
  </si>
  <si>
    <t>7,48**</t>
  </si>
  <si>
    <t>7,69**</t>
  </si>
  <si>
    <t>8,82**</t>
  </si>
  <si>
    <t>8,06**</t>
  </si>
  <si>
    <t>7,73**</t>
  </si>
  <si>
    <t>5,09*</t>
  </si>
  <si>
    <t>7,96**</t>
  </si>
  <si>
    <t>6,86**</t>
  </si>
  <si>
    <t>12,37**</t>
  </si>
  <si>
    <t>8,33**</t>
  </si>
  <si>
    <t>8,52**</t>
  </si>
  <si>
    <t>9,65**</t>
  </si>
  <si>
    <t>8,88**</t>
  </si>
  <si>
    <t>4,98*</t>
  </si>
  <si>
    <t>7,19 **</t>
  </si>
  <si>
    <t>4,74*</t>
  </si>
  <si>
    <t>5,40*</t>
  </si>
  <si>
    <t>5,11*</t>
  </si>
  <si>
    <t>6,41**</t>
  </si>
  <si>
    <t>10,26**</t>
  </si>
  <si>
    <t>11,87**</t>
  </si>
  <si>
    <t>12,41**</t>
  </si>
  <si>
    <t>8,48**</t>
  </si>
  <si>
    <t>9,77**</t>
  </si>
  <si>
    <t>5,28*</t>
  </si>
  <si>
    <t>9,14**</t>
  </si>
  <si>
    <t>6,88**</t>
  </si>
  <si>
    <t>7,14**</t>
  </si>
  <si>
    <t>8,73**</t>
  </si>
  <si>
    <t>10,41**</t>
  </si>
  <si>
    <t>11,11**</t>
  </si>
  <si>
    <t>7,60**</t>
  </si>
  <si>
    <t>8,24**</t>
  </si>
  <si>
    <t>7,71**</t>
  </si>
  <si>
    <t>5,44**</t>
  </si>
  <si>
    <t>5,73**</t>
  </si>
  <si>
    <t>5,50**</t>
  </si>
  <si>
    <t>7,45**</t>
  </si>
  <si>
    <t>4,87 *</t>
  </si>
  <si>
    <t xml:space="preserve">8,48** </t>
  </si>
  <si>
    <t>6,19**</t>
  </si>
  <si>
    <t>5,63**</t>
  </si>
  <si>
    <t>4,97*</t>
  </si>
  <si>
    <t>4,89*</t>
  </si>
  <si>
    <t>4,91*</t>
  </si>
  <si>
    <t>7,94**</t>
  </si>
  <si>
    <t>7,33**</t>
  </si>
  <si>
    <t>9,13**</t>
  </si>
  <si>
    <t>14,93**</t>
  </si>
  <si>
    <t>13,93**</t>
  </si>
  <si>
    <t>9,30**</t>
  </si>
  <si>
    <t>9,19**</t>
  </si>
  <si>
    <t>6,81**</t>
  </si>
  <si>
    <t>6,21**</t>
  </si>
  <si>
    <t>8,07**</t>
  </si>
  <si>
    <t>13,77**</t>
  </si>
  <si>
    <t>12,76**</t>
  </si>
  <si>
    <t>10,03**</t>
  </si>
  <si>
    <t>4,75*</t>
  </si>
  <si>
    <t>10,82**</t>
  </si>
  <si>
    <t>9,70**</t>
  </si>
  <si>
    <t>6,23**</t>
  </si>
  <si>
    <t>7,74**</t>
  </si>
  <si>
    <t>13,15**</t>
  </si>
  <si>
    <t>12,54**</t>
  </si>
  <si>
    <t>13,94**</t>
  </si>
  <si>
    <t>19,75**</t>
  </si>
  <si>
    <t>18,85**</t>
  </si>
  <si>
    <t>4,96*</t>
  </si>
  <si>
    <t>6,24**</t>
  </si>
  <si>
    <t>11,40**</t>
  </si>
  <si>
    <t>10,44**</t>
  </si>
  <si>
    <t>4,82*</t>
  </si>
  <si>
    <t>8,03**</t>
  </si>
  <si>
    <t>6,84**</t>
  </si>
  <si>
    <t>8,62**</t>
  </si>
  <si>
    <t>5,70**</t>
  </si>
  <si>
    <t>0,03*</t>
  </si>
  <si>
    <t>0,01*</t>
  </si>
  <si>
    <t>0,001**</t>
  </si>
  <si>
    <t>0,04*</t>
  </si>
  <si>
    <t>0,009**</t>
  </si>
  <si>
    <t>&lt;0.001**</t>
  </si>
  <si>
    <t>0,02*</t>
  </si>
  <si>
    <t>Fl</t>
  </si>
  <si>
    <t>4,83*</t>
  </si>
  <si>
    <t>6,82**</t>
  </si>
  <si>
    <t>11,74**</t>
  </si>
  <si>
    <t>5,15*</t>
  </si>
  <si>
    <t>9,93**</t>
  </si>
  <si>
    <t>7,60*</t>
  </si>
  <si>
    <t>5,74**</t>
  </si>
  <si>
    <t>10,62**</t>
  </si>
  <si>
    <t>6,56**</t>
  </si>
  <si>
    <t>6,66**</t>
  </si>
  <si>
    <t>9,15**</t>
  </si>
  <si>
    <t>5,12*</t>
  </si>
  <si>
    <t>14,24**</t>
  </si>
  <si>
    <t>9,84**</t>
  </si>
  <si>
    <t>4,59*</t>
  </si>
  <si>
    <t>8,45**</t>
  </si>
  <si>
    <t>6,99**</t>
  </si>
  <si>
    <t>6,28**</t>
  </si>
  <si>
    <t>4,78*</t>
  </si>
  <si>
    <t>5,05*</t>
  </si>
  <si>
    <t>8,15**</t>
  </si>
  <si>
    <t>5,47**</t>
  </si>
  <si>
    <t>5,98 **</t>
  </si>
  <si>
    <t>7,61**</t>
  </si>
  <si>
    <t>7,17**</t>
  </si>
  <si>
    <t>5,76**</t>
  </si>
  <si>
    <t>7,93**</t>
  </si>
  <si>
    <t>7,03**</t>
  </si>
  <si>
    <t>7,66**</t>
  </si>
  <si>
    <t>6,57**</t>
  </si>
  <si>
    <t>5,14*</t>
  </si>
  <si>
    <t>5,88**</t>
  </si>
  <si>
    <t>8,00**</t>
  </si>
  <si>
    <t>7,51**</t>
  </si>
  <si>
    <t>6,03**</t>
  </si>
  <si>
    <t>8,04**</t>
  </si>
  <si>
    <t>6,95**</t>
  </si>
  <si>
    <t>5,53**</t>
  </si>
  <si>
    <t>4,96 *</t>
  </si>
  <si>
    <t>11,07**</t>
  </si>
  <si>
    <t>10,48**</t>
  </si>
  <si>
    <t>9,81**</t>
  </si>
  <si>
    <t>11,54**</t>
  </si>
  <si>
    <t>9,90**</t>
  </si>
  <si>
    <t>9,33**</t>
  </si>
  <si>
    <t>12,81**</t>
  </si>
  <si>
    <t>8,74**</t>
  </si>
  <si>
    <t>8,16**</t>
  </si>
  <si>
    <t>7,68**</t>
  </si>
  <si>
    <t>11,73**</t>
  </si>
  <si>
    <t>9,34**</t>
  </si>
  <si>
    <t>8,41**</t>
  </si>
  <si>
    <t>7,79**</t>
  </si>
  <si>
    <t>7,26**</t>
  </si>
  <si>
    <t>11,57**</t>
  </si>
  <si>
    <t>9,03**</t>
  </si>
  <si>
    <t>7,12**</t>
  </si>
  <si>
    <t>6,53**</t>
  </si>
  <si>
    <t>6,15**</t>
  </si>
  <si>
    <t>10,27**</t>
  </si>
  <si>
    <t>7,81**</t>
  </si>
  <si>
    <t>5,99**</t>
  </si>
  <si>
    <t>5,25*</t>
  </si>
  <si>
    <t>8,91**</t>
  </si>
  <si>
    <t>6,69**</t>
  </si>
  <si>
    <t>4,93*</t>
  </si>
  <si>
    <t>7,25**</t>
  </si>
  <si>
    <t>5,54**</t>
  </si>
  <si>
    <t>5,08*</t>
  </si>
  <si>
    <t>5.94**</t>
  </si>
  <si>
    <t>5,66**</t>
  </si>
  <si>
    <t>5,04*</t>
  </si>
  <si>
    <t>5,90**</t>
  </si>
  <si>
    <t>5,62**</t>
  </si>
  <si>
    <t>5,41*</t>
  </si>
  <si>
    <t>7,29**</t>
  </si>
  <si>
    <t>7,04**</t>
  </si>
  <si>
    <t>4,81*</t>
  </si>
  <si>
    <t>5,69**</t>
  </si>
  <si>
    <t>5,68**</t>
  </si>
  <si>
    <t>4,85*</t>
  </si>
  <si>
    <t>6,45**</t>
  </si>
  <si>
    <t>6,20**</t>
  </si>
  <si>
    <t>5,71**</t>
  </si>
  <si>
    <t>5,18*</t>
  </si>
  <si>
    <t>10,46**</t>
  </si>
  <si>
    <t>8,18**</t>
  </si>
  <si>
    <t>6,38**</t>
  </si>
  <si>
    <t>7,13**</t>
  </si>
  <si>
    <t>4,63*</t>
  </si>
  <si>
    <t>7,34**</t>
  </si>
  <si>
    <t>5,52**</t>
  </si>
  <si>
    <t>9,32**</t>
  </si>
  <si>
    <t>6,92**</t>
  </si>
  <si>
    <t>4,70*</t>
  </si>
  <si>
    <t xml:space="preserve">1.00 </t>
  </si>
  <si>
    <t xml:space="preserve">4.14 </t>
  </si>
  <si>
    <t>-</t>
  </si>
  <si>
    <t>MOR (585)</t>
  </si>
  <si>
    <t>CIV (604)</t>
  </si>
  <si>
    <t>SAR (909)</t>
  </si>
  <si>
    <t>OSP (1047)</t>
  </si>
  <si>
    <t>CAM (1194)</t>
  </si>
  <si>
    <t>ANT (1300)</t>
  </si>
  <si>
    <t>SPC (1727)</t>
  </si>
  <si>
    <t>CAR (1824)</t>
  </si>
  <si>
    <t>SPD (1947)</t>
  </si>
  <si>
    <t>DOL (2134)</t>
  </si>
  <si>
    <t>PRU (1543)</t>
  </si>
  <si>
    <t>SPE (2181)</t>
  </si>
  <si>
    <t>Pop (i)</t>
  </si>
  <si>
    <t>Pop (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0" fillId="0" borderId="1" xfId="0" applyBorder="1"/>
    <xf numFmtId="0" fontId="0" fillId="0" borderId="2" xfId="0" applyBorder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79"/>
  <sheetViews>
    <sheetView tabSelected="1" workbookViewId="0">
      <selection sqref="A1:A1048576"/>
    </sheetView>
  </sheetViews>
  <sheetFormatPr defaultRowHeight="14.5" x14ac:dyDescent="0.35"/>
  <cols>
    <col min="1" max="1" width="9.81640625" customWidth="1"/>
    <col min="2" max="2" width="9.26953125" bestFit="1" customWidth="1"/>
    <col min="3" max="3" width="6.1796875" bestFit="1" customWidth="1"/>
    <col min="4" max="4" width="7.81640625" style="2" bestFit="1" customWidth="1"/>
    <col min="5" max="5" width="5.7265625" bestFit="1" customWidth="1"/>
    <col min="6" max="9" width="6.54296875" bestFit="1" customWidth="1"/>
    <col min="10" max="10" width="2.7265625" customWidth="1"/>
    <col min="11" max="11" width="7.81640625" bestFit="1" customWidth="1"/>
    <col min="12" max="13" width="6.54296875" bestFit="1" customWidth="1"/>
    <col min="14" max="14" width="5.7265625" bestFit="1" customWidth="1"/>
    <col min="15" max="15" width="6.54296875" bestFit="1" customWidth="1"/>
    <col min="16" max="16" width="4.7265625" bestFit="1" customWidth="1"/>
  </cols>
  <sheetData>
    <row r="1" spans="1:16" x14ac:dyDescent="0.35">
      <c r="A1" s="10" t="s">
        <v>227</v>
      </c>
      <c r="B1" s="10" t="s">
        <v>228</v>
      </c>
      <c r="C1" s="10" t="s">
        <v>1</v>
      </c>
      <c r="D1" s="11" t="s">
        <v>2</v>
      </c>
      <c r="E1" s="10" t="s">
        <v>3</v>
      </c>
      <c r="F1" s="10" t="s">
        <v>4</v>
      </c>
      <c r="G1" s="10" t="s">
        <v>5</v>
      </c>
      <c r="H1" s="10" t="s">
        <v>11</v>
      </c>
      <c r="I1" s="12" t="s">
        <v>10</v>
      </c>
      <c r="J1" s="15"/>
      <c r="K1" s="12" t="s">
        <v>0</v>
      </c>
      <c r="L1" s="12" t="s">
        <v>116</v>
      </c>
      <c r="M1" s="12" t="s">
        <v>9</v>
      </c>
      <c r="N1" s="12" t="s">
        <v>8</v>
      </c>
      <c r="O1" s="12" t="s">
        <v>7</v>
      </c>
      <c r="P1" s="12" t="s">
        <v>6</v>
      </c>
    </row>
    <row r="2" spans="1:16" x14ac:dyDescent="0.35">
      <c r="A2" s="4" t="s">
        <v>215</v>
      </c>
      <c r="B2" s="4" t="s">
        <v>216</v>
      </c>
      <c r="C2" s="4">
        <v>4.42</v>
      </c>
      <c r="D2" s="5">
        <v>1</v>
      </c>
      <c r="E2" s="6" t="s">
        <v>136</v>
      </c>
      <c r="F2" s="4">
        <v>0.93</v>
      </c>
      <c r="G2" s="6" t="s">
        <v>39</v>
      </c>
      <c r="H2" s="4">
        <v>4.4800000000000004</v>
      </c>
      <c r="I2" s="4" t="s">
        <v>212</v>
      </c>
      <c r="K2" s="4" t="s">
        <v>212</v>
      </c>
      <c r="L2" s="4" t="s">
        <v>214</v>
      </c>
      <c r="M2" s="4">
        <v>0.88</v>
      </c>
      <c r="N2" s="4">
        <v>7.0000000000000007E-2</v>
      </c>
      <c r="O2" s="4" t="s">
        <v>214</v>
      </c>
      <c r="P2" s="4" t="s">
        <v>214</v>
      </c>
    </row>
    <row r="3" spans="1:16" x14ac:dyDescent="0.35">
      <c r="A3" s="4"/>
      <c r="B3" s="4" t="s">
        <v>217</v>
      </c>
      <c r="C3" s="4">
        <v>2.64</v>
      </c>
      <c r="D3" s="5">
        <v>1</v>
      </c>
      <c r="E3" s="6" t="s">
        <v>66</v>
      </c>
      <c r="F3" s="4">
        <v>0.08</v>
      </c>
      <c r="G3" s="6" t="s">
        <v>48</v>
      </c>
      <c r="H3" s="4">
        <v>0.91</v>
      </c>
      <c r="I3" s="4" t="s">
        <v>212</v>
      </c>
      <c r="K3" s="4" t="s">
        <v>212</v>
      </c>
      <c r="L3" s="4" t="s">
        <v>214</v>
      </c>
      <c r="M3" s="4">
        <v>1.99</v>
      </c>
      <c r="N3" s="4">
        <v>1.3</v>
      </c>
      <c r="O3" s="4" t="s">
        <v>214</v>
      </c>
      <c r="P3" s="4" t="s">
        <v>214</v>
      </c>
    </row>
    <row r="4" spans="1:16" x14ac:dyDescent="0.35">
      <c r="A4" s="4"/>
      <c r="B4" s="4" t="s">
        <v>218</v>
      </c>
      <c r="C4" s="4">
        <v>1.92</v>
      </c>
      <c r="D4" s="5">
        <v>0.12</v>
      </c>
      <c r="E4" s="4">
        <v>0.2</v>
      </c>
      <c r="F4" s="6" t="s">
        <v>20</v>
      </c>
      <c r="G4" s="4">
        <v>3.15</v>
      </c>
      <c r="H4" s="6" t="s">
        <v>75</v>
      </c>
      <c r="I4" s="4" t="s">
        <v>212</v>
      </c>
      <c r="K4" s="4" t="s">
        <v>212</v>
      </c>
      <c r="L4" s="4">
        <v>3.23</v>
      </c>
      <c r="M4" s="4">
        <v>3.05</v>
      </c>
      <c r="N4" s="4">
        <v>1.1100000000000001</v>
      </c>
      <c r="O4" s="4">
        <v>4.24</v>
      </c>
      <c r="P4" s="4">
        <v>1.55</v>
      </c>
    </row>
    <row r="5" spans="1:16" x14ac:dyDescent="0.35">
      <c r="A5" s="4"/>
      <c r="B5" s="4" t="s">
        <v>219</v>
      </c>
      <c r="C5" s="4">
        <v>1.59</v>
      </c>
      <c r="D5" s="5">
        <v>1</v>
      </c>
      <c r="E5" s="4">
        <v>2.61</v>
      </c>
      <c r="F5" s="6" t="s">
        <v>21</v>
      </c>
      <c r="G5" s="6" t="s">
        <v>49</v>
      </c>
      <c r="H5" s="6" t="s">
        <v>76</v>
      </c>
      <c r="I5" s="4">
        <v>0.59</v>
      </c>
      <c r="K5" s="4" t="s">
        <v>212</v>
      </c>
      <c r="L5" s="4">
        <v>1.39</v>
      </c>
      <c r="M5" s="4">
        <v>3.73</v>
      </c>
      <c r="N5" s="4">
        <v>0.26</v>
      </c>
      <c r="O5" s="4">
        <v>0.84</v>
      </c>
      <c r="P5" s="4">
        <v>0.1</v>
      </c>
    </row>
    <row r="6" spans="1:16" x14ac:dyDescent="0.35">
      <c r="A6" s="4"/>
      <c r="B6" s="4" t="s">
        <v>220</v>
      </c>
      <c r="C6" s="4">
        <v>0.37</v>
      </c>
      <c r="D6" s="5">
        <v>1</v>
      </c>
      <c r="E6" s="4">
        <v>2.72</v>
      </c>
      <c r="F6" s="6" t="s">
        <v>137</v>
      </c>
      <c r="G6" s="6" t="s">
        <v>50</v>
      </c>
      <c r="H6" s="4">
        <v>1.89</v>
      </c>
      <c r="I6" s="4" t="s">
        <v>212</v>
      </c>
      <c r="K6" s="4" t="s">
        <v>212</v>
      </c>
      <c r="L6" s="4">
        <v>0.75</v>
      </c>
      <c r="M6" s="4">
        <v>3.51</v>
      </c>
      <c r="N6" s="4">
        <v>1.19</v>
      </c>
      <c r="O6" s="4">
        <v>1.03</v>
      </c>
      <c r="P6" s="4">
        <v>0.66</v>
      </c>
    </row>
    <row r="7" spans="1:16" x14ac:dyDescent="0.35">
      <c r="A7" s="4"/>
      <c r="B7" s="4" t="s">
        <v>225</v>
      </c>
      <c r="C7" s="4">
        <v>1.0900000000000001</v>
      </c>
      <c r="D7" s="5">
        <v>0.06</v>
      </c>
      <c r="E7" s="4">
        <v>2.38</v>
      </c>
      <c r="F7" s="6" t="s">
        <v>22</v>
      </c>
      <c r="G7" s="4">
        <v>4.38</v>
      </c>
      <c r="H7" s="4">
        <v>4.47</v>
      </c>
      <c r="I7" s="4" t="s">
        <v>212</v>
      </c>
      <c r="K7" s="4" t="s">
        <v>212</v>
      </c>
      <c r="L7" s="4">
        <v>0.26</v>
      </c>
      <c r="M7" s="4">
        <v>2.15</v>
      </c>
      <c r="N7" s="4">
        <v>1.03</v>
      </c>
      <c r="O7" s="4">
        <v>3.03</v>
      </c>
      <c r="P7" s="4">
        <v>2.2799999999999998</v>
      </c>
    </row>
    <row r="8" spans="1:16" x14ac:dyDescent="0.35">
      <c r="A8" s="4"/>
      <c r="B8" s="4" t="s">
        <v>221</v>
      </c>
      <c r="C8" s="4" t="s">
        <v>214</v>
      </c>
      <c r="D8" s="7" t="s">
        <v>13</v>
      </c>
      <c r="E8" s="4">
        <v>2.64</v>
      </c>
      <c r="F8" s="6" t="s">
        <v>23</v>
      </c>
      <c r="G8" s="4">
        <v>2.65</v>
      </c>
      <c r="H8" s="6" t="s">
        <v>77</v>
      </c>
      <c r="I8" s="4" t="s">
        <v>214</v>
      </c>
      <c r="K8" s="4" t="s">
        <v>212</v>
      </c>
      <c r="L8" s="6" t="s">
        <v>117</v>
      </c>
      <c r="M8" s="6" t="s">
        <v>156</v>
      </c>
      <c r="N8" s="4">
        <v>2.87</v>
      </c>
      <c r="O8" s="4">
        <v>1.29</v>
      </c>
      <c r="P8" s="4">
        <v>1.1599999999999999</v>
      </c>
    </row>
    <row r="9" spans="1:16" x14ac:dyDescent="0.35">
      <c r="A9" s="4"/>
      <c r="B9" s="4" t="s">
        <v>222</v>
      </c>
      <c r="C9" s="4">
        <v>1.41</v>
      </c>
      <c r="D9" s="5">
        <v>0.59</v>
      </c>
      <c r="E9" s="4">
        <v>1.72</v>
      </c>
      <c r="F9" s="6" t="s">
        <v>24</v>
      </c>
      <c r="G9" s="4">
        <v>2.0299999999999998</v>
      </c>
      <c r="H9" s="6" t="s">
        <v>78</v>
      </c>
      <c r="I9" s="4" t="s">
        <v>212</v>
      </c>
      <c r="K9" s="4" t="s">
        <v>212</v>
      </c>
      <c r="L9" s="6" t="s">
        <v>118</v>
      </c>
      <c r="M9" s="6" t="s">
        <v>157</v>
      </c>
      <c r="N9" s="6" t="s">
        <v>185</v>
      </c>
      <c r="O9" s="4">
        <v>2.2999999999999998</v>
      </c>
      <c r="P9" s="4">
        <v>1.18</v>
      </c>
    </row>
    <row r="10" spans="1:16" x14ac:dyDescent="0.35">
      <c r="A10" s="4"/>
      <c r="B10" s="4" t="s">
        <v>223</v>
      </c>
      <c r="C10" s="4" t="s">
        <v>214</v>
      </c>
      <c r="D10" s="7" t="s">
        <v>14</v>
      </c>
      <c r="E10" s="4">
        <v>2.74</v>
      </c>
      <c r="F10" s="6" t="s">
        <v>25</v>
      </c>
      <c r="G10" s="4">
        <v>2.4500000000000002</v>
      </c>
      <c r="H10" s="6" t="s">
        <v>79</v>
      </c>
      <c r="I10" s="4" t="s">
        <v>214</v>
      </c>
      <c r="K10" s="4">
        <v>0.09</v>
      </c>
      <c r="L10" s="4">
        <v>3.51</v>
      </c>
      <c r="M10" s="6" t="s">
        <v>158</v>
      </c>
      <c r="N10" s="4" t="s">
        <v>213</v>
      </c>
      <c r="O10" s="6" t="s">
        <v>200</v>
      </c>
      <c r="P10" s="4">
        <v>1.46</v>
      </c>
    </row>
    <row r="11" spans="1:16" x14ac:dyDescent="0.35">
      <c r="A11" s="4"/>
      <c r="B11" s="4" t="s">
        <v>224</v>
      </c>
      <c r="C11" s="6" t="s">
        <v>12</v>
      </c>
      <c r="D11" s="7" t="s">
        <v>14</v>
      </c>
      <c r="E11" s="4">
        <v>1.94</v>
      </c>
      <c r="F11" s="6" t="s">
        <v>26</v>
      </c>
      <c r="G11" s="4">
        <v>0.14000000000000001</v>
      </c>
      <c r="H11" s="6" t="s">
        <v>80</v>
      </c>
      <c r="I11" s="4" t="s">
        <v>212</v>
      </c>
      <c r="K11" s="4" t="s">
        <v>212</v>
      </c>
      <c r="L11" s="6" t="s">
        <v>119</v>
      </c>
      <c r="M11" s="6" t="s">
        <v>81</v>
      </c>
      <c r="N11" s="6" t="s">
        <v>186</v>
      </c>
      <c r="O11" s="4">
        <v>3.26</v>
      </c>
      <c r="P11" s="4">
        <v>2.54</v>
      </c>
    </row>
    <row r="12" spans="1:16" x14ac:dyDescent="0.35">
      <c r="A12" s="4"/>
      <c r="B12" s="4" t="s">
        <v>226</v>
      </c>
      <c r="C12" s="4">
        <v>3.37</v>
      </c>
      <c r="D12" s="7" t="s">
        <v>14</v>
      </c>
      <c r="E12" s="4">
        <v>0.09</v>
      </c>
      <c r="F12" s="6" t="s">
        <v>27</v>
      </c>
      <c r="G12" s="4">
        <v>0.54</v>
      </c>
      <c r="H12" s="6" t="s">
        <v>81</v>
      </c>
      <c r="I12" s="4" t="s">
        <v>212</v>
      </c>
      <c r="K12" s="4" t="s">
        <v>212</v>
      </c>
      <c r="L12" s="6" t="s">
        <v>63</v>
      </c>
      <c r="M12" s="6" t="s">
        <v>159</v>
      </c>
      <c r="N12" s="6" t="s">
        <v>187</v>
      </c>
      <c r="O12" s="4">
        <v>1.48</v>
      </c>
      <c r="P12" s="4">
        <v>2.12</v>
      </c>
    </row>
    <row r="13" spans="1:16" ht="2.15" customHeight="1" x14ac:dyDescent="0.35">
      <c r="A13" s="4"/>
      <c r="B13" s="4"/>
      <c r="C13" s="4"/>
      <c r="D13" s="5"/>
      <c r="E13" s="4"/>
      <c r="F13" s="4"/>
      <c r="G13" s="4"/>
      <c r="H13" s="4"/>
      <c r="I13" s="8"/>
      <c r="K13" s="8"/>
      <c r="L13" s="8"/>
      <c r="M13" s="8"/>
      <c r="N13" s="8"/>
      <c r="O13" s="8"/>
      <c r="P13" s="8"/>
    </row>
    <row r="14" spans="1:16" x14ac:dyDescent="0.35">
      <c r="A14" s="4" t="s">
        <v>216</v>
      </c>
      <c r="B14" s="4" t="s">
        <v>217</v>
      </c>
      <c r="C14" s="4">
        <v>1.75</v>
      </c>
      <c r="D14" s="5">
        <v>1</v>
      </c>
      <c r="E14" s="4">
        <v>0.38</v>
      </c>
      <c r="F14" s="4">
        <v>0.83</v>
      </c>
      <c r="G14" s="4">
        <v>1.44</v>
      </c>
      <c r="H14" s="4">
        <v>3.51</v>
      </c>
      <c r="I14" s="4" t="s">
        <v>212</v>
      </c>
      <c r="K14" s="4" t="s">
        <v>212</v>
      </c>
      <c r="L14" s="4" t="s">
        <v>214</v>
      </c>
      <c r="M14" s="4">
        <v>1.08</v>
      </c>
      <c r="N14" s="4">
        <v>1.34</v>
      </c>
      <c r="O14" s="4" t="s">
        <v>214</v>
      </c>
      <c r="P14" s="4" t="s">
        <v>214</v>
      </c>
    </row>
    <row r="15" spans="1:16" x14ac:dyDescent="0.35">
      <c r="A15" s="4"/>
      <c r="B15" s="4" t="s">
        <v>218</v>
      </c>
      <c r="C15" s="4">
        <v>2.73</v>
      </c>
      <c r="D15" s="5">
        <v>1</v>
      </c>
      <c r="E15" s="6" t="s">
        <v>138</v>
      </c>
      <c r="F15" s="6" t="s">
        <v>28</v>
      </c>
      <c r="G15" s="6" t="s">
        <v>51</v>
      </c>
      <c r="H15" s="4">
        <v>0.1</v>
      </c>
      <c r="I15" s="6" t="s">
        <v>109</v>
      </c>
      <c r="K15" s="4" t="s">
        <v>212</v>
      </c>
      <c r="L15" s="4" t="s">
        <v>214</v>
      </c>
      <c r="M15" s="4">
        <v>2.06</v>
      </c>
      <c r="N15" s="4">
        <v>1.02</v>
      </c>
      <c r="O15" s="4" t="s">
        <v>214</v>
      </c>
      <c r="P15" s="4" t="s">
        <v>214</v>
      </c>
    </row>
    <row r="16" spans="1:16" x14ac:dyDescent="0.35">
      <c r="A16" s="4"/>
      <c r="B16" s="4" t="s">
        <v>219</v>
      </c>
      <c r="C16" s="6" t="s">
        <v>139</v>
      </c>
      <c r="D16" s="5">
        <v>1</v>
      </c>
      <c r="E16" s="6" t="s">
        <v>140</v>
      </c>
      <c r="F16" s="4">
        <v>4.24</v>
      </c>
      <c r="G16" s="6" t="s">
        <v>52</v>
      </c>
      <c r="H16" s="6" t="s">
        <v>82</v>
      </c>
      <c r="I16" s="6" t="s">
        <v>110</v>
      </c>
      <c r="K16" s="4" t="s">
        <v>212</v>
      </c>
      <c r="L16" s="4" t="s">
        <v>214</v>
      </c>
      <c r="M16" s="4">
        <v>2.78</v>
      </c>
      <c r="N16" s="4">
        <v>0.32</v>
      </c>
      <c r="O16" s="4" t="s">
        <v>214</v>
      </c>
      <c r="P16" s="4" t="s">
        <v>214</v>
      </c>
    </row>
    <row r="17" spans="1:16" x14ac:dyDescent="0.35">
      <c r="A17" s="4"/>
      <c r="B17" s="4" t="s">
        <v>220</v>
      </c>
      <c r="C17" s="4">
        <v>3.56</v>
      </c>
      <c r="D17" s="5">
        <v>1</v>
      </c>
      <c r="E17" s="6" t="s">
        <v>141</v>
      </c>
      <c r="F17" s="6" t="s">
        <v>29</v>
      </c>
      <c r="G17" s="6" t="s">
        <v>53</v>
      </c>
      <c r="H17" s="4">
        <v>2.12</v>
      </c>
      <c r="I17" s="4" t="s">
        <v>212</v>
      </c>
      <c r="K17" s="4" t="s">
        <v>212</v>
      </c>
      <c r="L17" s="4" t="s">
        <v>214</v>
      </c>
      <c r="M17" s="4">
        <v>2.68</v>
      </c>
      <c r="N17" s="4">
        <v>1.1200000000000001</v>
      </c>
      <c r="O17" s="4" t="s">
        <v>214</v>
      </c>
      <c r="P17" s="4" t="s">
        <v>214</v>
      </c>
    </row>
    <row r="18" spans="1:16" x14ac:dyDescent="0.35">
      <c r="A18" s="4"/>
      <c r="B18" s="4" t="s">
        <v>225</v>
      </c>
      <c r="C18" s="4">
        <v>4.0599999999999996</v>
      </c>
      <c r="D18" s="5">
        <v>0.98</v>
      </c>
      <c r="E18" s="6" t="s">
        <v>142</v>
      </c>
      <c r="F18" s="6" t="s">
        <v>30</v>
      </c>
      <c r="G18" s="6" t="s">
        <v>54</v>
      </c>
      <c r="H18" s="4">
        <v>1.41</v>
      </c>
      <c r="I18" s="4">
        <v>0.17</v>
      </c>
      <c r="K18" s="4" t="s">
        <v>212</v>
      </c>
      <c r="L18" s="4" t="s">
        <v>214</v>
      </c>
      <c r="M18" s="4">
        <v>1.54</v>
      </c>
      <c r="N18" s="4">
        <v>1.06</v>
      </c>
      <c r="O18" s="4" t="s">
        <v>214</v>
      </c>
      <c r="P18" s="4" t="s">
        <v>214</v>
      </c>
    </row>
    <row r="19" spans="1:16" x14ac:dyDescent="0.35">
      <c r="A19" s="4"/>
      <c r="B19" s="4" t="s">
        <v>221</v>
      </c>
      <c r="C19" s="4" t="s">
        <v>214</v>
      </c>
      <c r="D19" s="7" t="s">
        <v>14</v>
      </c>
      <c r="E19" s="6" t="s">
        <v>143</v>
      </c>
      <c r="F19" s="6" t="s">
        <v>31</v>
      </c>
      <c r="G19" s="6" t="s">
        <v>55</v>
      </c>
      <c r="H19" s="4">
        <v>3.03</v>
      </c>
      <c r="I19" s="4" t="s">
        <v>214</v>
      </c>
      <c r="K19" s="4" t="s">
        <v>212</v>
      </c>
      <c r="L19" s="4" t="s">
        <v>214</v>
      </c>
      <c r="M19" s="6" t="s">
        <v>160</v>
      </c>
      <c r="N19" s="4">
        <v>2.88</v>
      </c>
      <c r="O19" s="4" t="s">
        <v>214</v>
      </c>
      <c r="P19" s="4" t="s">
        <v>214</v>
      </c>
    </row>
    <row r="20" spans="1:16" x14ac:dyDescent="0.35">
      <c r="A20" s="4"/>
      <c r="B20" s="4" t="s">
        <v>222</v>
      </c>
      <c r="C20" s="4">
        <v>3.3</v>
      </c>
      <c r="D20" s="5">
        <v>1</v>
      </c>
      <c r="E20" s="6" t="s">
        <v>144</v>
      </c>
      <c r="F20" s="6" t="s">
        <v>32</v>
      </c>
      <c r="G20" s="6" t="s">
        <v>56</v>
      </c>
      <c r="H20" s="4">
        <v>2.44</v>
      </c>
      <c r="I20" s="4" t="s">
        <v>212</v>
      </c>
      <c r="K20" s="4">
        <v>0.38</v>
      </c>
      <c r="L20" s="4" t="s">
        <v>214</v>
      </c>
      <c r="M20" s="6" t="s">
        <v>161</v>
      </c>
      <c r="N20" s="6" t="s">
        <v>188</v>
      </c>
      <c r="O20" s="4" t="s">
        <v>214</v>
      </c>
      <c r="P20" s="4" t="s">
        <v>214</v>
      </c>
    </row>
    <row r="21" spans="1:16" x14ac:dyDescent="0.35">
      <c r="A21" s="4"/>
      <c r="B21" s="4" t="s">
        <v>223</v>
      </c>
      <c r="C21" s="4" t="s">
        <v>214</v>
      </c>
      <c r="D21" s="7" t="s">
        <v>112</v>
      </c>
      <c r="E21" s="6" t="s">
        <v>145</v>
      </c>
      <c r="F21" s="6" t="s">
        <v>33</v>
      </c>
      <c r="G21" s="6" t="s">
        <v>57</v>
      </c>
      <c r="H21" s="4">
        <v>4.5599999999999996</v>
      </c>
      <c r="I21" s="4" t="s">
        <v>214</v>
      </c>
      <c r="K21" s="4">
        <v>0.43</v>
      </c>
      <c r="L21" s="4" t="s">
        <v>214</v>
      </c>
      <c r="M21" s="6" t="s">
        <v>25</v>
      </c>
      <c r="N21" s="4">
        <v>4.13</v>
      </c>
      <c r="O21" s="4" t="s">
        <v>214</v>
      </c>
      <c r="P21" s="4" t="s">
        <v>214</v>
      </c>
    </row>
    <row r="22" spans="1:16" x14ac:dyDescent="0.35">
      <c r="A22" s="4"/>
      <c r="B22" s="4" t="s">
        <v>224</v>
      </c>
      <c r="C22" s="4">
        <v>0.23</v>
      </c>
      <c r="D22" s="7" t="s">
        <v>15</v>
      </c>
      <c r="E22" s="6" t="s">
        <v>146</v>
      </c>
      <c r="F22" s="6" t="s">
        <v>34</v>
      </c>
      <c r="G22" s="6" t="s">
        <v>58</v>
      </c>
      <c r="H22" s="6" t="s">
        <v>51</v>
      </c>
      <c r="I22" s="4" t="s">
        <v>212</v>
      </c>
      <c r="K22" s="4" t="s">
        <v>212</v>
      </c>
      <c r="L22" s="4" t="s">
        <v>214</v>
      </c>
      <c r="M22" s="6" t="s">
        <v>162</v>
      </c>
      <c r="N22" s="6" t="s">
        <v>189</v>
      </c>
      <c r="O22" s="4" t="s">
        <v>214</v>
      </c>
      <c r="P22" s="4" t="s">
        <v>214</v>
      </c>
    </row>
    <row r="23" spans="1:16" x14ac:dyDescent="0.35">
      <c r="A23" s="4"/>
      <c r="B23" s="4" t="s">
        <v>226</v>
      </c>
      <c r="C23" s="4">
        <v>1.1100000000000001</v>
      </c>
      <c r="D23" s="7" t="s">
        <v>112</v>
      </c>
      <c r="E23" s="6" t="s">
        <v>147</v>
      </c>
      <c r="F23" s="6" t="s">
        <v>35</v>
      </c>
      <c r="G23" s="6" t="s">
        <v>59</v>
      </c>
      <c r="H23" s="6" t="s">
        <v>83</v>
      </c>
      <c r="I23" s="4" t="s">
        <v>212</v>
      </c>
      <c r="K23" s="4" t="s">
        <v>212</v>
      </c>
      <c r="L23" s="4" t="s">
        <v>214</v>
      </c>
      <c r="M23" s="6" t="s">
        <v>103</v>
      </c>
      <c r="N23" s="6" t="s">
        <v>190</v>
      </c>
      <c r="O23" s="4" t="s">
        <v>214</v>
      </c>
      <c r="P23" s="4" t="s">
        <v>214</v>
      </c>
    </row>
    <row r="24" spans="1:16" ht="2.15" customHeight="1" x14ac:dyDescent="0.35">
      <c r="A24" s="4"/>
      <c r="B24" s="4"/>
      <c r="C24" s="4"/>
      <c r="D24" s="5"/>
      <c r="E24" s="4"/>
      <c r="F24" s="4"/>
      <c r="G24" s="4"/>
      <c r="H24" s="4"/>
      <c r="I24" s="8"/>
      <c r="K24" s="8"/>
      <c r="L24" s="8"/>
      <c r="M24" s="8"/>
      <c r="N24" s="8"/>
      <c r="O24" s="8"/>
      <c r="P24" s="8"/>
    </row>
    <row r="25" spans="1:16" x14ac:dyDescent="0.35">
      <c r="A25" s="4" t="s">
        <v>217</v>
      </c>
      <c r="B25" s="4" t="s">
        <v>218</v>
      </c>
      <c r="C25" s="4">
        <v>0.87</v>
      </c>
      <c r="D25" s="5">
        <v>1</v>
      </c>
      <c r="E25" s="6" t="s">
        <v>148</v>
      </c>
      <c r="F25" s="6" t="s">
        <v>36</v>
      </c>
      <c r="G25" s="6" t="s">
        <v>60</v>
      </c>
      <c r="H25" s="4">
        <v>3.84</v>
      </c>
      <c r="I25" s="6" t="s">
        <v>15</v>
      </c>
      <c r="K25" s="4" t="s">
        <v>212</v>
      </c>
      <c r="L25" s="4" t="s">
        <v>214</v>
      </c>
      <c r="M25" s="4">
        <v>0.91</v>
      </c>
      <c r="N25" s="4">
        <v>2.44</v>
      </c>
      <c r="O25" s="4" t="s">
        <v>214</v>
      </c>
      <c r="P25" s="4" t="s">
        <v>214</v>
      </c>
    </row>
    <row r="26" spans="1:16" x14ac:dyDescent="0.35">
      <c r="A26" s="4"/>
      <c r="B26" s="4" t="s">
        <v>219</v>
      </c>
      <c r="C26" s="4">
        <v>4.2</v>
      </c>
      <c r="D26" s="5">
        <v>1</v>
      </c>
      <c r="E26" s="6" t="s">
        <v>149</v>
      </c>
      <c r="F26" s="6" t="s">
        <v>37</v>
      </c>
      <c r="G26" s="6" t="s">
        <v>61</v>
      </c>
      <c r="H26" s="6" t="s">
        <v>67</v>
      </c>
      <c r="I26" s="6" t="s">
        <v>17</v>
      </c>
      <c r="K26" s="4" t="s">
        <v>212</v>
      </c>
      <c r="L26" s="4" t="s">
        <v>214</v>
      </c>
      <c r="M26" s="4">
        <v>1.67</v>
      </c>
      <c r="N26" s="4">
        <v>1.05</v>
      </c>
      <c r="O26" s="4" t="s">
        <v>214</v>
      </c>
      <c r="P26" s="4" t="s">
        <v>214</v>
      </c>
    </row>
    <row r="27" spans="1:16" x14ac:dyDescent="0.35">
      <c r="A27" s="4"/>
      <c r="B27" s="4" t="s">
        <v>220</v>
      </c>
      <c r="C27" s="4">
        <v>1.98</v>
      </c>
      <c r="D27" s="5">
        <v>1</v>
      </c>
      <c r="E27" s="6" t="s">
        <v>150</v>
      </c>
      <c r="F27" s="6" t="s">
        <v>38</v>
      </c>
      <c r="G27" s="6" t="s">
        <v>62</v>
      </c>
      <c r="H27" s="4">
        <v>1.05</v>
      </c>
      <c r="I27" s="4" t="s">
        <v>212</v>
      </c>
      <c r="K27" s="4" t="s">
        <v>212</v>
      </c>
      <c r="L27" s="4" t="s">
        <v>214</v>
      </c>
      <c r="M27" s="4">
        <v>1.7</v>
      </c>
      <c r="N27" s="4">
        <v>2.33</v>
      </c>
      <c r="O27" s="4" t="s">
        <v>214</v>
      </c>
      <c r="P27" s="4" t="s">
        <v>214</v>
      </c>
    </row>
    <row r="28" spans="1:16" x14ac:dyDescent="0.35">
      <c r="A28" s="4"/>
      <c r="B28" s="4" t="s">
        <v>225</v>
      </c>
      <c r="C28" s="4">
        <v>4.0599999999999996</v>
      </c>
      <c r="D28" s="5">
        <v>0.3</v>
      </c>
      <c r="E28" s="6" t="s">
        <v>151</v>
      </c>
      <c r="F28" s="6" t="s">
        <v>39</v>
      </c>
      <c r="G28" s="6" t="s">
        <v>63</v>
      </c>
      <c r="H28" s="4">
        <v>3.82</v>
      </c>
      <c r="I28" s="4">
        <v>0.06</v>
      </c>
      <c r="K28" s="4" t="s">
        <v>212</v>
      </c>
      <c r="L28" s="4" t="s">
        <v>214</v>
      </c>
      <c r="M28" s="4">
        <v>0.79</v>
      </c>
      <c r="N28" s="4">
        <v>0.14000000000000001</v>
      </c>
      <c r="O28" s="4" t="s">
        <v>214</v>
      </c>
      <c r="P28" s="4" t="s">
        <v>214</v>
      </c>
    </row>
    <row r="29" spans="1:16" x14ac:dyDescent="0.35">
      <c r="A29" s="4"/>
      <c r="B29" s="4" t="s">
        <v>221</v>
      </c>
      <c r="C29" s="4" t="s">
        <v>214</v>
      </c>
      <c r="D29" s="7" t="s">
        <v>14</v>
      </c>
      <c r="E29" s="6" t="s">
        <v>18</v>
      </c>
      <c r="F29" s="6" t="s">
        <v>40</v>
      </c>
      <c r="G29" s="6" t="s">
        <v>64</v>
      </c>
      <c r="H29" s="6" t="s">
        <v>84</v>
      </c>
      <c r="I29" s="4" t="s">
        <v>214</v>
      </c>
      <c r="K29" s="4">
        <v>0.95</v>
      </c>
      <c r="L29" s="4" t="s">
        <v>214</v>
      </c>
      <c r="M29" s="6" t="s">
        <v>163</v>
      </c>
      <c r="N29" s="4">
        <v>1.44</v>
      </c>
      <c r="O29" s="4" t="s">
        <v>214</v>
      </c>
      <c r="P29" s="4" t="s">
        <v>214</v>
      </c>
    </row>
    <row r="30" spans="1:16" x14ac:dyDescent="0.35">
      <c r="A30" s="4"/>
      <c r="B30" s="4" t="s">
        <v>222</v>
      </c>
      <c r="C30" s="4">
        <v>1.41</v>
      </c>
      <c r="D30" s="5">
        <v>1</v>
      </c>
      <c r="E30" s="6" t="s">
        <v>19</v>
      </c>
      <c r="F30" s="6" t="s">
        <v>41</v>
      </c>
      <c r="G30" s="6">
        <v>3.73</v>
      </c>
      <c r="H30" s="6" t="s">
        <v>85</v>
      </c>
      <c r="I30" s="4" t="s">
        <v>212</v>
      </c>
      <c r="K30" s="4" t="s">
        <v>212</v>
      </c>
      <c r="L30" s="4" t="s">
        <v>214</v>
      </c>
      <c r="M30" s="6" t="s">
        <v>164</v>
      </c>
      <c r="N30" s="4">
        <v>3.6</v>
      </c>
      <c r="O30" s="4" t="s">
        <v>214</v>
      </c>
      <c r="P30" s="4" t="s">
        <v>214</v>
      </c>
    </row>
    <row r="31" spans="1:16" x14ac:dyDescent="0.35">
      <c r="A31" s="4"/>
      <c r="B31" s="4" t="s">
        <v>223</v>
      </c>
      <c r="C31" s="4" t="s">
        <v>214</v>
      </c>
      <c r="D31" s="7" t="s">
        <v>15</v>
      </c>
      <c r="E31" s="6" t="s">
        <v>152</v>
      </c>
      <c r="F31" s="6" t="s">
        <v>42</v>
      </c>
      <c r="G31" s="6" t="s">
        <v>65</v>
      </c>
      <c r="H31" s="6" t="s">
        <v>86</v>
      </c>
      <c r="I31" s="4" t="s">
        <v>214</v>
      </c>
      <c r="K31" s="6" t="s">
        <v>110</v>
      </c>
      <c r="L31" s="4" t="s">
        <v>214</v>
      </c>
      <c r="M31" s="6" t="s">
        <v>165</v>
      </c>
      <c r="N31" s="4">
        <v>2.79</v>
      </c>
      <c r="O31" s="4" t="s">
        <v>214</v>
      </c>
      <c r="P31" s="4" t="s">
        <v>214</v>
      </c>
    </row>
    <row r="32" spans="1:16" x14ac:dyDescent="0.35">
      <c r="A32" s="4"/>
      <c r="B32" s="4" t="s">
        <v>224</v>
      </c>
      <c r="C32" s="4">
        <v>1.98</v>
      </c>
      <c r="D32" s="7" t="s">
        <v>14</v>
      </c>
      <c r="E32" s="6" t="s">
        <v>153</v>
      </c>
      <c r="F32" s="6" t="s">
        <v>43</v>
      </c>
      <c r="G32" s="6" t="s">
        <v>66</v>
      </c>
      <c r="H32" s="6" t="s">
        <v>87</v>
      </c>
      <c r="I32" s="4" t="s">
        <v>212</v>
      </c>
      <c r="K32" s="4" t="s">
        <v>212</v>
      </c>
      <c r="L32" s="4" t="s">
        <v>214</v>
      </c>
      <c r="M32" s="6" t="s">
        <v>166</v>
      </c>
      <c r="N32" s="4">
        <v>4.5599999999999996</v>
      </c>
      <c r="O32" s="4" t="s">
        <v>214</v>
      </c>
      <c r="P32" s="4" t="s">
        <v>214</v>
      </c>
    </row>
    <row r="33" spans="1:16" x14ac:dyDescent="0.35">
      <c r="A33" s="4"/>
      <c r="B33" s="4" t="s">
        <v>226</v>
      </c>
      <c r="C33" s="4">
        <v>0.67</v>
      </c>
      <c r="D33" s="7" t="s">
        <v>15</v>
      </c>
      <c r="E33" s="6" t="s">
        <v>154</v>
      </c>
      <c r="F33" s="6" t="s">
        <v>44</v>
      </c>
      <c r="G33" s="6" t="s">
        <v>67</v>
      </c>
      <c r="H33" s="6" t="s">
        <v>88</v>
      </c>
      <c r="I33" s="4" t="s">
        <v>212</v>
      </c>
      <c r="K33" s="4" t="s">
        <v>212</v>
      </c>
      <c r="L33" s="4" t="s">
        <v>214</v>
      </c>
      <c r="M33" s="6" t="s">
        <v>167</v>
      </c>
      <c r="N33" s="4">
        <v>4.26</v>
      </c>
      <c r="O33" s="4" t="s">
        <v>214</v>
      </c>
      <c r="P33" s="4" t="s">
        <v>214</v>
      </c>
    </row>
    <row r="34" spans="1:16" ht="2.15" customHeight="1" x14ac:dyDescent="0.35">
      <c r="A34" s="4"/>
      <c r="B34" s="8"/>
      <c r="C34" s="8"/>
      <c r="D34" s="9"/>
      <c r="E34" s="8"/>
      <c r="F34" s="8"/>
      <c r="G34" s="8"/>
      <c r="H34" s="8"/>
      <c r="I34" s="8"/>
      <c r="K34" s="8"/>
      <c r="L34" s="8"/>
      <c r="M34" s="8"/>
      <c r="N34" s="8"/>
      <c r="O34" s="8"/>
      <c r="P34" s="8"/>
    </row>
    <row r="35" spans="1:16" x14ac:dyDescent="0.35">
      <c r="A35" s="4" t="s">
        <v>218</v>
      </c>
      <c r="B35" s="4" t="s">
        <v>219</v>
      </c>
      <c r="C35" s="4">
        <v>3.59</v>
      </c>
      <c r="D35" s="5">
        <v>1</v>
      </c>
      <c r="E35" s="4">
        <v>2.5299999999999998</v>
      </c>
      <c r="F35" s="4">
        <v>2.46</v>
      </c>
      <c r="G35" s="4">
        <v>2.2000000000000002</v>
      </c>
      <c r="H35" s="6" t="s">
        <v>89</v>
      </c>
      <c r="I35" s="4" t="s">
        <v>212</v>
      </c>
      <c r="K35" s="4" t="s">
        <v>212</v>
      </c>
      <c r="L35" s="4">
        <v>2.2799999999999998</v>
      </c>
      <c r="M35" s="4">
        <v>0.86</v>
      </c>
      <c r="N35" s="4">
        <v>1.38</v>
      </c>
      <c r="O35" s="4">
        <v>3.16</v>
      </c>
      <c r="P35" s="4">
        <v>1.39</v>
      </c>
    </row>
    <row r="36" spans="1:16" x14ac:dyDescent="0.35">
      <c r="A36" s="4"/>
      <c r="B36" s="4" t="s">
        <v>220</v>
      </c>
      <c r="C36" s="4">
        <v>1.3</v>
      </c>
      <c r="D36" s="5">
        <v>1</v>
      </c>
      <c r="E36" s="4">
        <v>2.65</v>
      </c>
      <c r="F36" s="4">
        <v>1.46</v>
      </c>
      <c r="G36" s="4">
        <v>3.89</v>
      </c>
      <c r="H36" s="4">
        <v>2.3199999999999998</v>
      </c>
      <c r="I36" s="4" t="s">
        <v>212</v>
      </c>
      <c r="K36" s="4" t="s">
        <v>212</v>
      </c>
      <c r="L36" s="6" t="s">
        <v>120</v>
      </c>
      <c r="M36" s="4">
        <v>0.97</v>
      </c>
      <c r="N36" s="4">
        <v>0.27</v>
      </c>
      <c r="O36" s="4">
        <v>3.5</v>
      </c>
      <c r="P36" s="4">
        <v>0.95</v>
      </c>
    </row>
    <row r="37" spans="1:16" x14ac:dyDescent="0.35">
      <c r="A37" s="4"/>
      <c r="B37" s="4" t="s">
        <v>225</v>
      </c>
      <c r="C37" s="4">
        <v>2.36</v>
      </c>
      <c r="D37" s="5">
        <v>1</v>
      </c>
      <c r="E37" s="4">
        <v>2.2999999999999998</v>
      </c>
      <c r="F37" s="4">
        <v>2.4700000000000002</v>
      </c>
      <c r="G37" s="4">
        <v>2.64</v>
      </c>
      <c r="H37" s="4">
        <v>1.38</v>
      </c>
      <c r="I37" s="4" t="s">
        <v>212</v>
      </c>
      <c r="K37" s="4" t="s">
        <v>212</v>
      </c>
      <c r="L37" s="4">
        <v>2.04</v>
      </c>
      <c r="M37" s="4">
        <v>0.22</v>
      </c>
      <c r="N37" s="4">
        <v>1.77</v>
      </c>
      <c r="O37" s="4">
        <v>0.18</v>
      </c>
      <c r="P37" s="4">
        <v>1.32</v>
      </c>
    </row>
    <row r="38" spans="1:16" x14ac:dyDescent="0.35">
      <c r="A38" s="4"/>
      <c r="B38" s="4" t="s">
        <v>221</v>
      </c>
      <c r="C38" s="4" t="s">
        <v>214</v>
      </c>
      <c r="D38" s="7" t="s">
        <v>16</v>
      </c>
      <c r="E38" s="4">
        <v>2.57</v>
      </c>
      <c r="F38" s="6" t="s">
        <v>45</v>
      </c>
      <c r="G38" s="4">
        <v>0.52</v>
      </c>
      <c r="H38" s="4">
        <v>3.15</v>
      </c>
      <c r="I38" s="4" t="s">
        <v>214</v>
      </c>
      <c r="K38" s="6" t="s">
        <v>113</v>
      </c>
      <c r="L38" s="4">
        <v>2.13</v>
      </c>
      <c r="M38" s="6" t="s">
        <v>168</v>
      </c>
      <c r="N38" s="4">
        <v>4.21</v>
      </c>
      <c r="O38" s="6" t="s">
        <v>201</v>
      </c>
      <c r="P38" s="4">
        <v>2.35</v>
      </c>
    </row>
    <row r="39" spans="1:16" x14ac:dyDescent="0.35">
      <c r="A39" s="4"/>
      <c r="B39" s="4" t="s">
        <v>222</v>
      </c>
      <c r="C39" s="4">
        <v>0.56999999999999995</v>
      </c>
      <c r="D39" s="5">
        <v>1</v>
      </c>
      <c r="E39" s="4">
        <v>1.6</v>
      </c>
      <c r="F39" s="4">
        <v>0.54</v>
      </c>
      <c r="G39" s="6" t="s">
        <v>68</v>
      </c>
      <c r="H39" s="4">
        <v>2.5099999999999998</v>
      </c>
      <c r="I39" s="4">
        <v>0.13</v>
      </c>
      <c r="K39" s="4" t="s">
        <v>212</v>
      </c>
      <c r="L39" s="4">
        <v>4.1500000000000004</v>
      </c>
      <c r="M39" s="6" t="s">
        <v>169</v>
      </c>
      <c r="N39" s="6" t="s">
        <v>174</v>
      </c>
      <c r="O39" s="4">
        <v>1.5</v>
      </c>
      <c r="P39" s="4">
        <v>3.2</v>
      </c>
    </row>
    <row r="40" spans="1:16" x14ac:dyDescent="0.35">
      <c r="A40" s="4"/>
      <c r="B40" s="4" t="s">
        <v>223</v>
      </c>
      <c r="C40" s="4" t="s">
        <v>214</v>
      </c>
      <c r="D40" s="5">
        <v>1</v>
      </c>
      <c r="E40" s="4">
        <v>2.68</v>
      </c>
      <c r="F40" s="4">
        <v>1.34</v>
      </c>
      <c r="G40" s="4">
        <v>0.52</v>
      </c>
      <c r="H40" s="6" t="s">
        <v>90</v>
      </c>
      <c r="I40" s="4" t="s">
        <v>214</v>
      </c>
      <c r="K40" s="6" t="s">
        <v>114</v>
      </c>
      <c r="L40" s="4">
        <v>0.79</v>
      </c>
      <c r="M40" s="6" t="s">
        <v>170</v>
      </c>
      <c r="N40" s="6" t="s">
        <v>191</v>
      </c>
      <c r="O40" s="6" t="s">
        <v>202</v>
      </c>
      <c r="P40" s="4">
        <v>3.05</v>
      </c>
    </row>
    <row r="41" spans="1:16" x14ac:dyDescent="0.35">
      <c r="A41" s="4"/>
      <c r="B41" s="4" t="s">
        <v>224</v>
      </c>
      <c r="C41" s="4">
        <v>2.98</v>
      </c>
      <c r="D41" s="5">
        <v>0.95</v>
      </c>
      <c r="E41" s="4">
        <v>1.52</v>
      </c>
      <c r="F41" s="4">
        <v>2.54</v>
      </c>
      <c r="G41" s="4">
        <v>2.94</v>
      </c>
      <c r="H41" s="6" t="s">
        <v>91</v>
      </c>
      <c r="I41" s="6" t="s">
        <v>17</v>
      </c>
      <c r="K41" s="4" t="s">
        <v>212</v>
      </c>
      <c r="L41" s="6" t="s">
        <v>121</v>
      </c>
      <c r="M41" s="6" t="s">
        <v>171</v>
      </c>
      <c r="N41" s="6" t="s">
        <v>192</v>
      </c>
      <c r="O41" s="6" t="s">
        <v>203</v>
      </c>
      <c r="P41" s="4">
        <v>4.5199999999999996</v>
      </c>
    </row>
    <row r="42" spans="1:16" x14ac:dyDescent="0.35">
      <c r="A42" s="4"/>
      <c r="B42" s="4" t="s">
        <v>226</v>
      </c>
      <c r="C42" s="4">
        <v>1.61</v>
      </c>
      <c r="D42" s="5">
        <v>1</v>
      </c>
      <c r="E42" s="4">
        <v>0.11</v>
      </c>
      <c r="F42" s="4">
        <v>1.87</v>
      </c>
      <c r="G42" s="4">
        <v>2.4500000000000002</v>
      </c>
      <c r="H42" s="6" t="s">
        <v>92</v>
      </c>
      <c r="I42" s="4">
        <v>0.94</v>
      </c>
      <c r="K42" s="4">
        <v>0.52</v>
      </c>
      <c r="L42" s="6" t="s">
        <v>122</v>
      </c>
      <c r="M42" s="6" t="s">
        <v>172</v>
      </c>
      <c r="N42" s="6" t="s">
        <v>193</v>
      </c>
      <c r="O42" s="6" t="s">
        <v>204</v>
      </c>
      <c r="P42" s="4">
        <v>4.1399999999999997</v>
      </c>
    </row>
    <row r="43" spans="1:16" ht="2.15" customHeight="1" x14ac:dyDescent="0.35">
      <c r="A43" s="8"/>
      <c r="B43" s="8"/>
      <c r="C43" s="8"/>
      <c r="D43" s="9"/>
      <c r="E43" s="8"/>
      <c r="F43" s="8"/>
      <c r="G43" s="8"/>
      <c r="H43" s="8"/>
      <c r="I43" s="8"/>
      <c r="K43" s="8"/>
      <c r="L43" s="8"/>
      <c r="M43" s="8"/>
      <c r="N43" s="8"/>
      <c r="O43" s="8"/>
      <c r="P43" s="8"/>
    </row>
    <row r="44" spans="1:16" x14ac:dyDescent="0.35">
      <c r="A44" s="4" t="s">
        <v>219</v>
      </c>
      <c r="B44" s="4" t="s">
        <v>220</v>
      </c>
      <c r="C44" s="4">
        <v>1.78</v>
      </c>
      <c r="D44" s="5">
        <v>1</v>
      </c>
      <c r="E44" s="4">
        <v>0.42</v>
      </c>
      <c r="F44" s="4">
        <v>3.49</v>
      </c>
      <c r="G44" s="4">
        <v>1.89</v>
      </c>
      <c r="H44" s="6" t="s">
        <v>93</v>
      </c>
      <c r="I44" s="4" t="s">
        <v>212</v>
      </c>
      <c r="K44" s="4" t="s">
        <v>212</v>
      </c>
      <c r="L44" s="4">
        <v>2.15</v>
      </c>
      <c r="M44" s="4">
        <v>0.22</v>
      </c>
      <c r="N44" s="4">
        <v>1.42</v>
      </c>
      <c r="O44" s="4">
        <v>0.09</v>
      </c>
      <c r="P44" s="4">
        <v>0.54</v>
      </c>
    </row>
    <row r="45" spans="1:16" x14ac:dyDescent="0.35">
      <c r="A45" s="4"/>
      <c r="B45" s="4" t="s">
        <v>225</v>
      </c>
      <c r="C45" s="4">
        <v>0.03</v>
      </c>
      <c r="D45" s="5">
        <v>0.68</v>
      </c>
      <c r="E45" s="4">
        <v>0.64</v>
      </c>
      <c r="F45" s="4">
        <v>3.83</v>
      </c>
      <c r="G45" s="4">
        <v>1.35</v>
      </c>
      <c r="H45" s="6" t="s">
        <v>94</v>
      </c>
      <c r="I45" s="4" t="s">
        <v>212</v>
      </c>
      <c r="K45" s="4" t="s">
        <v>212</v>
      </c>
      <c r="L45" s="4">
        <v>0.32</v>
      </c>
      <c r="M45" s="4">
        <v>0.33</v>
      </c>
      <c r="N45" s="4">
        <v>0.86</v>
      </c>
      <c r="O45" s="4">
        <v>2.34</v>
      </c>
      <c r="P45" s="4">
        <v>2.17</v>
      </c>
    </row>
    <row r="46" spans="1:16" x14ac:dyDescent="0.35">
      <c r="A46" s="4"/>
      <c r="B46" s="4" t="s">
        <v>221</v>
      </c>
      <c r="C46" s="4" t="s">
        <v>214</v>
      </c>
      <c r="D46" s="7" t="s">
        <v>14</v>
      </c>
      <c r="E46" s="4">
        <v>0.13</v>
      </c>
      <c r="F46" s="6" t="s">
        <v>46</v>
      </c>
      <c r="G46" s="4">
        <v>2.7</v>
      </c>
      <c r="H46" s="6" t="s">
        <v>95</v>
      </c>
      <c r="I46" s="4" t="s">
        <v>214</v>
      </c>
      <c r="K46" s="6" t="s">
        <v>110</v>
      </c>
      <c r="L46" s="4">
        <v>3.93</v>
      </c>
      <c r="M46" s="6" t="s">
        <v>173</v>
      </c>
      <c r="N46" s="4">
        <v>2.6</v>
      </c>
      <c r="O46" s="4">
        <v>2.0299999999999998</v>
      </c>
      <c r="P46" s="4">
        <v>1.22</v>
      </c>
    </row>
    <row r="47" spans="1:16" x14ac:dyDescent="0.35">
      <c r="A47" s="4"/>
      <c r="B47" s="4" t="s">
        <v>222</v>
      </c>
      <c r="C47" s="4">
        <v>3.1</v>
      </c>
      <c r="D47" s="5">
        <v>1</v>
      </c>
      <c r="E47" s="4">
        <v>1.05</v>
      </c>
      <c r="F47" s="4">
        <v>3.01</v>
      </c>
      <c r="G47" s="6" t="s">
        <v>69</v>
      </c>
      <c r="H47" s="6" t="s">
        <v>96</v>
      </c>
      <c r="I47" s="4">
        <v>0.06</v>
      </c>
      <c r="K47" s="4" t="s">
        <v>212</v>
      </c>
      <c r="L47" s="6" t="s">
        <v>123</v>
      </c>
      <c r="M47" s="6" t="s">
        <v>174</v>
      </c>
      <c r="N47" s="6" t="s">
        <v>194</v>
      </c>
      <c r="O47" s="4">
        <v>1.95</v>
      </c>
      <c r="P47" s="4">
        <v>1.25</v>
      </c>
    </row>
    <row r="48" spans="1:16" x14ac:dyDescent="0.35">
      <c r="A48" s="4"/>
      <c r="B48" s="4" t="s">
        <v>223</v>
      </c>
      <c r="C48" s="4" t="s">
        <v>214</v>
      </c>
      <c r="D48" s="7" t="s">
        <v>115</v>
      </c>
      <c r="E48" s="4">
        <v>0.19</v>
      </c>
      <c r="F48" s="4">
        <v>3.59</v>
      </c>
      <c r="G48" s="4">
        <v>2.56</v>
      </c>
      <c r="H48" s="6" t="s">
        <v>97</v>
      </c>
      <c r="I48" s="4" t="s">
        <v>214</v>
      </c>
      <c r="K48" s="6" t="s">
        <v>14</v>
      </c>
      <c r="L48" s="4">
        <v>2.69</v>
      </c>
      <c r="M48" s="6" t="s">
        <v>175</v>
      </c>
      <c r="N48" s="4">
        <v>3.89</v>
      </c>
      <c r="O48" s="6" t="s">
        <v>204</v>
      </c>
      <c r="P48" s="4">
        <v>1.52</v>
      </c>
    </row>
    <row r="49" spans="1:16" x14ac:dyDescent="0.35">
      <c r="A49" s="4"/>
      <c r="B49" s="4" t="s">
        <v>224</v>
      </c>
      <c r="C49" s="6" t="s">
        <v>85</v>
      </c>
      <c r="D49" s="7" t="s">
        <v>17</v>
      </c>
      <c r="E49" s="4">
        <v>0.92</v>
      </c>
      <c r="F49" s="6" t="s">
        <v>47</v>
      </c>
      <c r="G49" s="6" t="s">
        <v>70</v>
      </c>
      <c r="H49" s="6" t="s">
        <v>98</v>
      </c>
      <c r="I49" s="6" t="s">
        <v>111</v>
      </c>
      <c r="K49" s="4" t="s">
        <v>212</v>
      </c>
      <c r="L49" s="6" t="s">
        <v>124</v>
      </c>
      <c r="M49" s="6" t="s">
        <v>176</v>
      </c>
      <c r="N49" s="6" t="s">
        <v>195</v>
      </c>
      <c r="O49" s="4">
        <v>4.04</v>
      </c>
      <c r="P49" s="4">
        <v>2.57</v>
      </c>
    </row>
    <row r="50" spans="1:16" x14ac:dyDescent="0.35">
      <c r="A50" s="4"/>
      <c r="B50" s="4" t="s">
        <v>226</v>
      </c>
      <c r="C50" s="6" t="s">
        <v>155</v>
      </c>
      <c r="D50" s="7" t="s">
        <v>115</v>
      </c>
      <c r="E50" s="4">
        <v>2.52</v>
      </c>
      <c r="F50" s="4">
        <v>4.05</v>
      </c>
      <c r="G50" s="4">
        <v>4.37</v>
      </c>
      <c r="H50" s="6" t="s">
        <v>99</v>
      </c>
      <c r="I50" s="4">
        <v>0.47</v>
      </c>
      <c r="K50" s="4">
        <v>0.48</v>
      </c>
      <c r="L50" s="6" t="s">
        <v>125</v>
      </c>
      <c r="M50" s="6" t="s">
        <v>177</v>
      </c>
      <c r="N50" s="6" t="s">
        <v>191</v>
      </c>
      <c r="O50" s="4">
        <v>2.34</v>
      </c>
      <c r="P50" s="4">
        <v>2.16</v>
      </c>
    </row>
    <row r="51" spans="1:16" ht="2.15" customHeight="1" x14ac:dyDescent="0.35">
      <c r="A51" s="8"/>
      <c r="B51" s="8"/>
      <c r="C51" s="8"/>
      <c r="D51" s="9"/>
      <c r="E51" s="8"/>
      <c r="F51" s="8"/>
      <c r="G51" s="8"/>
      <c r="H51" s="8"/>
      <c r="I51" s="8"/>
      <c r="K51" s="8"/>
      <c r="L51" s="8"/>
      <c r="M51" s="8"/>
      <c r="N51" s="8"/>
      <c r="O51" s="8"/>
      <c r="P51" s="8"/>
    </row>
    <row r="52" spans="1:16" x14ac:dyDescent="0.35">
      <c r="A52" s="4" t="s">
        <v>220</v>
      </c>
      <c r="B52" s="4" t="s">
        <v>225</v>
      </c>
      <c r="C52" s="4">
        <v>1.29</v>
      </c>
      <c r="D52" s="5">
        <v>1</v>
      </c>
      <c r="E52" s="4">
        <v>0.31</v>
      </c>
      <c r="F52" s="4">
        <v>1.42</v>
      </c>
      <c r="G52" s="4">
        <v>7.0000000000000007E-2</v>
      </c>
      <c r="H52" s="4">
        <v>2.87</v>
      </c>
      <c r="I52" s="4" t="s">
        <v>212</v>
      </c>
      <c r="K52" s="4" t="s">
        <v>212</v>
      </c>
      <c r="L52" s="4">
        <v>1.28</v>
      </c>
      <c r="M52" s="4">
        <v>0.47</v>
      </c>
      <c r="N52" s="4">
        <v>1.82</v>
      </c>
      <c r="O52" s="4">
        <v>2.41</v>
      </c>
      <c r="P52" s="4">
        <v>1.9</v>
      </c>
    </row>
    <row r="53" spans="1:16" x14ac:dyDescent="0.35">
      <c r="A53" s="4"/>
      <c r="B53" s="4" t="s">
        <v>221</v>
      </c>
      <c r="C53" s="4" t="s">
        <v>214</v>
      </c>
      <c r="D53" s="5">
        <v>0.08</v>
      </c>
      <c r="E53" s="4">
        <v>0.55000000000000004</v>
      </c>
      <c r="F53" s="4">
        <v>2.68</v>
      </c>
      <c r="G53" s="4">
        <v>4.32</v>
      </c>
      <c r="H53" s="6" t="s">
        <v>100</v>
      </c>
      <c r="I53" s="4" t="s">
        <v>214</v>
      </c>
      <c r="K53" s="4">
        <v>0.96</v>
      </c>
      <c r="L53" s="6" t="s">
        <v>126</v>
      </c>
      <c r="M53" s="6" t="s">
        <v>178</v>
      </c>
      <c r="N53" s="4">
        <v>3.75</v>
      </c>
      <c r="O53" s="4">
        <v>2.2999999999999998</v>
      </c>
      <c r="P53" s="4">
        <v>1.7</v>
      </c>
    </row>
    <row r="54" spans="1:16" x14ac:dyDescent="0.35">
      <c r="A54" s="4"/>
      <c r="B54" s="4" t="s">
        <v>222</v>
      </c>
      <c r="C54" s="4">
        <v>0.85</v>
      </c>
      <c r="D54" s="5">
        <v>1</v>
      </c>
      <c r="E54" s="4">
        <v>1.35</v>
      </c>
      <c r="F54" s="4">
        <v>1.02</v>
      </c>
      <c r="G54" s="6" t="s">
        <v>71</v>
      </c>
      <c r="H54" s="4">
        <v>4.42</v>
      </c>
      <c r="I54" s="4" t="s">
        <v>212</v>
      </c>
      <c r="K54" s="4" t="s">
        <v>212</v>
      </c>
      <c r="L54" s="6" t="s">
        <v>127</v>
      </c>
      <c r="M54" s="6" t="s">
        <v>138</v>
      </c>
      <c r="N54" s="6" t="s">
        <v>196</v>
      </c>
      <c r="O54" s="4">
        <v>2.12</v>
      </c>
      <c r="P54" s="4">
        <v>2.08</v>
      </c>
    </row>
    <row r="55" spans="1:16" x14ac:dyDescent="0.35">
      <c r="A55" s="4"/>
      <c r="B55" s="4" t="s">
        <v>223</v>
      </c>
      <c r="C55" s="4" t="s">
        <v>214</v>
      </c>
      <c r="D55" s="5">
        <v>1</v>
      </c>
      <c r="E55" s="4">
        <v>0.24</v>
      </c>
      <c r="F55" s="4">
        <v>0.25</v>
      </c>
      <c r="G55" s="4">
        <v>4.1399999999999997</v>
      </c>
      <c r="H55" s="6" t="s">
        <v>101</v>
      </c>
      <c r="I55" s="4" t="s">
        <v>214</v>
      </c>
      <c r="K55" s="6" t="s">
        <v>115</v>
      </c>
      <c r="L55" s="6" t="s">
        <v>128</v>
      </c>
      <c r="M55" s="6" t="s">
        <v>179</v>
      </c>
      <c r="N55" s="6" t="s">
        <v>197</v>
      </c>
      <c r="O55" s="6" t="s">
        <v>205</v>
      </c>
      <c r="P55" s="4">
        <v>2.1800000000000002</v>
      </c>
    </row>
    <row r="56" spans="1:16" x14ac:dyDescent="0.35">
      <c r="A56" s="4"/>
      <c r="B56" s="4" t="s">
        <v>224</v>
      </c>
      <c r="C56" s="4">
        <v>3.77</v>
      </c>
      <c r="D56" s="5">
        <v>0.82</v>
      </c>
      <c r="E56" s="4">
        <v>1.23</v>
      </c>
      <c r="F56" s="4">
        <v>0.77</v>
      </c>
      <c r="G56" s="6" t="s">
        <v>72</v>
      </c>
      <c r="H56" s="6" t="s">
        <v>102</v>
      </c>
      <c r="I56" s="4" t="s">
        <v>212</v>
      </c>
      <c r="K56" s="4" t="s">
        <v>212</v>
      </c>
      <c r="L56" s="6" t="s">
        <v>129</v>
      </c>
      <c r="M56" s="6" t="s">
        <v>180</v>
      </c>
      <c r="N56" s="6" t="s">
        <v>198</v>
      </c>
      <c r="O56" s="6" t="s">
        <v>206</v>
      </c>
      <c r="P56" s="4">
        <v>3.47</v>
      </c>
    </row>
    <row r="57" spans="1:16" x14ac:dyDescent="0.35">
      <c r="A57" s="4"/>
      <c r="B57" s="4" t="s">
        <v>226</v>
      </c>
      <c r="C57" s="4">
        <v>2.62</v>
      </c>
      <c r="D57" s="5">
        <v>1</v>
      </c>
      <c r="E57" s="4">
        <v>2.65</v>
      </c>
      <c r="F57" s="4">
        <v>0.24</v>
      </c>
      <c r="G57" s="6" t="s">
        <v>67</v>
      </c>
      <c r="H57" s="6" t="s">
        <v>103</v>
      </c>
      <c r="I57" s="4" t="s">
        <v>212</v>
      </c>
      <c r="K57" s="4" t="s">
        <v>212</v>
      </c>
      <c r="L57" s="6" t="s">
        <v>130</v>
      </c>
      <c r="M57" s="6" t="s">
        <v>181</v>
      </c>
      <c r="N57" s="6" t="s">
        <v>199</v>
      </c>
      <c r="O57" s="4">
        <v>2.75</v>
      </c>
      <c r="P57" s="4">
        <v>3.05</v>
      </c>
    </row>
    <row r="58" spans="1:16" ht="2.15" customHeight="1" x14ac:dyDescent="0.35">
      <c r="A58" s="8"/>
      <c r="B58" s="8"/>
      <c r="C58" s="8"/>
      <c r="D58" s="9"/>
      <c r="E58" s="8"/>
      <c r="F58" s="8"/>
      <c r="G58" s="8"/>
      <c r="H58" s="8"/>
      <c r="I58" s="8"/>
      <c r="K58" s="8"/>
      <c r="L58" s="8"/>
      <c r="M58" s="8"/>
      <c r="N58" s="8"/>
      <c r="O58" s="8"/>
      <c r="P58" s="8"/>
    </row>
    <row r="59" spans="1:16" x14ac:dyDescent="0.35">
      <c r="A59" s="4" t="s">
        <v>225</v>
      </c>
      <c r="B59" s="4" t="s">
        <v>221</v>
      </c>
      <c r="C59" s="4" t="s">
        <v>214</v>
      </c>
      <c r="D59" s="5">
        <v>1</v>
      </c>
      <c r="E59" s="4">
        <v>0.74</v>
      </c>
      <c r="F59" s="4">
        <v>0.25</v>
      </c>
      <c r="G59" s="4">
        <v>2.92</v>
      </c>
      <c r="H59" s="4">
        <v>0.54</v>
      </c>
      <c r="I59" s="4" t="s">
        <v>214</v>
      </c>
      <c r="K59" s="4" t="s">
        <v>212</v>
      </c>
      <c r="L59" s="4">
        <v>0.32</v>
      </c>
      <c r="M59" s="6" t="s">
        <v>182</v>
      </c>
      <c r="N59" s="4">
        <v>0.8</v>
      </c>
      <c r="O59" s="4">
        <v>3.87</v>
      </c>
      <c r="P59" s="4">
        <v>2.88</v>
      </c>
    </row>
    <row r="60" spans="1:16" x14ac:dyDescent="0.35">
      <c r="A60" s="4"/>
      <c r="B60" s="4" t="s">
        <v>222</v>
      </c>
      <c r="C60" s="4">
        <v>2.0299999999999998</v>
      </c>
      <c r="D60" s="5">
        <v>1</v>
      </c>
      <c r="E60" s="4">
        <v>1.34</v>
      </c>
      <c r="F60" s="4">
        <v>2.19</v>
      </c>
      <c r="G60" s="6" t="s">
        <v>73</v>
      </c>
      <c r="H60" s="4">
        <v>0.14000000000000001</v>
      </c>
      <c r="I60" s="4">
        <v>0.5</v>
      </c>
      <c r="K60" s="4">
        <v>0.81</v>
      </c>
      <c r="L60" s="6" t="s">
        <v>131</v>
      </c>
      <c r="M60" s="4">
        <v>4.55</v>
      </c>
      <c r="N60" s="4">
        <v>2.2200000000000002</v>
      </c>
      <c r="O60" s="4">
        <v>1.1000000000000001</v>
      </c>
      <c r="P60" s="4">
        <v>3.29</v>
      </c>
    </row>
    <row r="61" spans="1:16" x14ac:dyDescent="0.35">
      <c r="A61" s="4"/>
      <c r="B61" s="4" t="s">
        <v>223</v>
      </c>
      <c r="C61" s="4" t="s">
        <v>214</v>
      </c>
      <c r="D61" s="5">
        <v>1</v>
      </c>
      <c r="E61" s="4">
        <v>0.51</v>
      </c>
      <c r="F61" s="4">
        <v>1.65</v>
      </c>
      <c r="G61" s="4">
        <v>2.88</v>
      </c>
      <c r="H61" s="4">
        <v>1.72</v>
      </c>
      <c r="I61" s="4" t="s">
        <v>214</v>
      </c>
      <c r="K61" s="4" t="s">
        <v>212</v>
      </c>
      <c r="L61" s="4">
        <v>2.4300000000000002</v>
      </c>
      <c r="M61" s="4">
        <v>4.47</v>
      </c>
      <c r="N61" s="4">
        <v>1.77</v>
      </c>
      <c r="O61" s="6" t="s">
        <v>207</v>
      </c>
      <c r="P61" s="4">
        <v>3.34</v>
      </c>
    </row>
    <row r="62" spans="1:16" x14ac:dyDescent="0.35">
      <c r="A62" s="4"/>
      <c r="B62" s="4" t="s">
        <v>224</v>
      </c>
      <c r="C62" s="4">
        <v>4.21</v>
      </c>
      <c r="D62" s="5">
        <v>1</v>
      </c>
      <c r="E62" s="4">
        <v>1.26</v>
      </c>
      <c r="F62" s="4">
        <v>0.95</v>
      </c>
      <c r="G62" s="4">
        <v>4.2699999999999996</v>
      </c>
      <c r="H62" s="6" t="s">
        <v>73</v>
      </c>
      <c r="I62" s="6" t="s">
        <v>112</v>
      </c>
      <c r="K62" s="4" t="s">
        <v>212</v>
      </c>
      <c r="L62" s="6" t="s">
        <v>132</v>
      </c>
      <c r="M62" s="6" t="s">
        <v>183</v>
      </c>
      <c r="N62" s="4">
        <v>2.98</v>
      </c>
      <c r="O62" s="6" t="s">
        <v>208</v>
      </c>
      <c r="P62" s="4">
        <v>4.22</v>
      </c>
    </row>
    <row r="63" spans="1:16" x14ac:dyDescent="0.35">
      <c r="A63" s="4"/>
      <c r="B63" s="4" t="s">
        <v>226</v>
      </c>
      <c r="C63" s="4">
        <v>3.34</v>
      </c>
      <c r="D63" s="5">
        <v>1</v>
      </c>
      <c r="E63" s="4">
        <v>2.3199999999999998</v>
      </c>
      <c r="F63" s="4">
        <v>1.31</v>
      </c>
      <c r="G63" s="4">
        <v>3.99</v>
      </c>
      <c r="H63" s="6" t="s">
        <v>104</v>
      </c>
      <c r="I63" s="4" t="s">
        <v>212</v>
      </c>
      <c r="K63" s="4" t="s">
        <v>212</v>
      </c>
      <c r="L63" s="6" t="s">
        <v>21</v>
      </c>
      <c r="M63" s="6" t="s">
        <v>184</v>
      </c>
      <c r="N63" s="4">
        <v>2.75</v>
      </c>
      <c r="O63" s="4">
        <v>4.24</v>
      </c>
      <c r="P63" s="4">
        <v>3.93</v>
      </c>
    </row>
    <row r="64" spans="1:16" ht="2.15" customHeight="1" x14ac:dyDescent="0.35">
      <c r="A64" s="8"/>
      <c r="B64" s="8"/>
      <c r="C64" s="8"/>
      <c r="D64" s="9"/>
      <c r="E64" s="8"/>
      <c r="F64" s="8"/>
      <c r="G64" s="8"/>
      <c r="H64" s="8"/>
      <c r="I64" s="8"/>
      <c r="K64" s="8"/>
      <c r="L64" s="8"/>
      <c r="M64" s="8"/>
      <c r="N64" s="8"/>
      <c r="O64" s="8"/>
      <c r="P64" s="8"/>
    </row>
    <row r="65" spans="1:16" x14ac:dyDescent="0.35">
      <c r="A65" s="4" t="s">
        <v>221</v>
      </c>
      <c r="B65" s="4" t="s">
        <v>222</v>
      </c>
      <c r="C65" s="4" t="s">
        <v>214</v>
      </c>
      <c r="D65" s="7" t="s">
        <v>15</v>
      </c>
      <c r="E65" s="4">
        <v>0.98</v>
      </c>
      <c r="F65" s="4">
        <v>4.5</v>
      </c>
      <c r="G65" s="6" t="s">
        <v>74</v>
      </c>
      <c r="H65" s="4">
        <v>0.65</v>
      </c>
      <c r="I65" s="4" t="s">
        <v>214</v>
      </c>
      <c r="K65" s="6" t="s">
        <v>14</v>
      </c>
      <c r="L65" s="4">
        <v>1.51</v>
      </c>
      <c r="M65" s="4">
        <v>0.63</v>
      </c>
      <c r="N65" s="4">
        <v>2.36</v>
      </c>
      <c r="O65" s="4">
        <v>4.08</v>
      </c>
      <c r="P65" s="4">
        <v>0.4</v>
      </c>
    </row>
    <row r="66" spans="1:16" x14ac:dyDescent="0.35">
      <c r="A66" s="4"/>
      <c r="B66" s="4" t="s">
        <v>223</v>
      </c>
      <c r="C66" s="4" t="s">
        <v>214</v>
      </c>
      <c r="D66" s="5">
        <v>1</v>
      </c>
      <c r="E66" s="4">
        <v>0.32</v>
      </c>
      <c r="F66" s="4">
        <v>3.29</v>
      </c>
      <c r="G66" s="4">
        <v>0.04</v>
      </c>
      <c r="H66" s="4">
        <v>1.88</v>
      </c>
      <c r="I66" s="4" t="s">
        <v>214</v>
      </c>
      <c r="K66" s="4" t="s">
        <v>212</v>
      </c>
      <c r="L66" s="4">
        <v>1.1000000000000001</v>
      </c>
      <c r="M66" s="4">
        <v>0.46</v>
      </c>
      <c r="N66" s="4">
        <v>1.57</v>
      </c>
      <c r="O66" s="4">
        <v>3.94</v>
      </c>
      <c r="P66" s="4">
        <v>0.01</v>
      </c>
    </row>
    <row r="67" spans="1:16" x14ac:dyDescent="0.35">
      <c r="A67" s="4"/>
      <c r="B67" s="4" t="s">
        <v>224</v>
      </c>
      <c r="C67" s="4" t="s">
        <v>214</v>
      </c>
      <c r="D67" s="5">
        <v>1</v>
      </c>
      <c r="E67" s="4">
        <v>0.85</v>
      </c>
      <c r="F67" s="4">
        <v>2.09</v>
      </c>
      <c r="G67" s="4">
        <v>2.4500000000000002</v>
      </c>
      <c r="H67" s="6" t="s">
        <v>105</v>
      </c>
      <c r="I67" s="4" t="s">
        <v>214</v>
      </c>
      <c r="K67" s="4" t="s">
        <v>212</v>
      </c>
      <c r="L67" s="6" t="s">
        <v>133</v>
      </c>
      <c r="M67" s="4">
        <v>3.9</v>
      </c>
      <c r="N67" s="4">
        <v>3.46</v>
      </c>
      <c r="O67" s="4">
        <v>1.6</v>
      </c>
      <c r="P67" s="4">
        <v>0.69</v>
      </c>
    </row>
    <row r="68" spans="1:16" x14ac:dyDescent="0.35">
      <c r="A68" s="4"/>
      <c r="B68" s="4" t="s">
        <v>226</v>
      </c>
      <c r="C68" s="4" t="s">
        <v>214</v>
      </c>
      <c r="D68" s="5">
        <v>1</v>
      </c>
      <c r="E68" s="4">
        <v>2.5499999999999998</v>
      </c>
      <c r="F68" s="4">
        <v>2.66</v>
      </c>
      <c r="G68" s="4">
        <v>1.97</v>
      </c>
      <c r="H68" s="6" t="s">
        <v>106</v>
      </c>
      <c r="I68" s="4" t="s">
        <v>214</v>
      </c>
      <c r="K68" s="4" t="s">
        <v>212</v>
      </c>
      <c r="L68" s="4">
        <v>2.58</v>
      </c>
      <c r="M68" s="4">
        <v>1.17</v>
      </c>
      <c r="N68" s="4">
        <v>3.14</v>
      </c>
      <c r="O68" s="4">
        <v>0.05</v>
      </c>
      <c r="P68" s="4">
        <v>0.33</v>
      </c>
    </row>
    <row r="69" spans="1:16" ht="2.15" customHeight="1" x14ac:dyDescent="0.35">
      <c r="A69" s="8"/>
      <c r="B69" s="8"/>
      <c r="C69" s="8"/>
      <c r="D69" s="9"/>
      <c r="E69" s="8"/>
      <c r="F69" s="8"/>
      <c r="G69" s="8"/>
      <c r="H69" s="8"/>
      <c r="I69" s="8"/>
      <c r="K69" s="8"/>
      <c r="L69" s="8"/>
      <c r="M69" s="8"/>
      <c r="N69" s="8"/>
      <c r="O69" s="8"/>
      <c r="P69" s="8"/>
    </row>
    <row r="70" spans="1:16" x14ac:dyDescent="0.35">
      <c r="A70" s="4" t="s">
        <v>222</v>
      </c>
      <c r="B70" s="4" t="s">
        <v>223</v>
      </c>
      <c r="C70" s="4" t="s">
        <v>214</v>
      </c>
      <c r="D70" s="5">
        <v>0.99</v>
      </c>
      <c r="E70" s="4">
        <v>1.22</v>
      </c>
      <c r="F70" s="4">
        <v>0.85</v>
      </c>
      <c r="G70" s="4">
        <v>4.58</v>
      </c>
      <c r="H70" s="4">
        <v>2.48</v>
      </c>
      <c r="I70" s="4" t="s">
        <v>214</v>
      </c>
      <c r="K70" s="6" t="s">
        <v>14</v>
      </c>
      <c r="L70" s="4">
        <v>2.63</v>
      </c>
      <c r="M70" s="4">
        <v>0.11</v>
      </c>
      <c r="N70" s="4">
        <v>0.59</v>
      </c>
      <c r="O70" s="6" t="s">
        <v>209</v>
      </c>
      <c r="P70" s="4">
        <v>0.53</v>
      </c>
    </row>
    <row r="71" spans="1:16" x14ac:dyDescent="0.35">
      <c r="A71" s="4"/>
      <c r="B71" s="4" t="s">
        <v>224</v>
      </c>
      <c r="C71" s="4">
        <v>3.54</v>
      </c>
      <c r="D71" s="5">
        <v>0.17</v>
      </c>
      <c r="E71" s="4">
        <v>0.05</v>
      </c>
      <c r="F71" s="4">
        <v>2.0699999999999998</v>
      </c>
      <c r="G71" s="4">
        <v>2.14</v>
      </c>
      <c r="H71" s="6" t="s">
        <v>107</v>
      </c>
      <c r="I71" s="4" t="s">
        <v>212</v>
      </c>
      <c r="K71" s="4" t="s">
        <v>212</v>
      </c>
      <c r="L71" s="6" t="s">
        <v>134</v>
      </c>
      <c r="M71" s="4">
        <v>4.4800000000000004</v>
      </c>
      <c r="N71" s="4">
        <v>1.32</v>
      </c>
      <c r="O71" s="6" t="s">
        <v>210</v>
      </c>
      <c r="P71" s="4">
        <v>1.67</v>
      </c>
    </row>
    <row r="72" spans="1:16" x14ac:dyDescent="0.35">
      <c r="A72" s="4"/>
      <c r="B72" s="4" t="s">
        <v>226</v>
      </c>
      <c r="C72" s="4">
        <v>2.17</v>
      </c>
      <c r="D72" s="5">
        <v>0.98</v>
      </c>
      <c r="E72" s="4">
        <v>1.63</v>
      </c>
      <c r="F72" s="4">
        <v>1.4</v>
      </c>
      <c r="G72" s="4">
        <v>2.5099999999999998</v>
      </c>
      <c r="H72" s="6" t="s">
        <v>69</v>
      </c>
      <c r="I72" s="4" t="s">
        <v>212</v>
      </c>
      <c r="K72" s="4">
        <v>7.0000000000000007E-2</v>
      </c>
      <c r="L72" s="4">
        <v>1.29</v>
      </c>
      <c r="M72" s="4">
        <v>1.75</v>
      </c>
      <c r="N72" s="4">
        <v>0.93</v>
      </c>
      <c r="O72" s="6" t="s">
        <v>188</v>
      </c>
      <c r="P72" s="4">
        <v>1.1599999999999999</v>
      </c>
    </row>
    <row r="73" spans="1:16" ht="2.15" customHeight="1" x14ac:dyDescent="0.35">
      <c r="A73" s="8"/>
      <c r="B73" s="8"/>
      <c r="C73" s="8"/>
      <c r="D73" s="9"/>
      <c r="E73" s="8"/>
      <c r="F73" s="8"/>
      <c r="G73" s="8"/>
      <c r="H73" s="8"/>
      <c r="I73" s="8"/>
      <c r="K73" s="8"/>
      <c r="L73" s="8"/>
      <c r="M73" s="8"/>
      <c r="N73" s="8"/>
      <c r="O73" s="8"/>
      <c r="P73" s="8"/>
    </row>
    <row r="74" spans="1:16" x14ac:dyDescent="0.35">
      <c r="A74" s="4" t="s">
        <v>223</v>
      </c>
      <c r="B74" s="4" t="s">
        <v>224</v>
      </c>
      <c r="C74" s="4" t="s">
        <v>214</v>
      </c>
      <c r="D74" s="5">
        <v>1</v>
      </c>
      <c r="E74" s="4">
        <v>1.0900000000000001</v>
      </c>
      <c r="F74" s="4">
        <v>1.1299999999999999</v>
      </c>
      <c r="G74" s="4">
        <v>2.27</v>
      </c>
      <c r="H74" s="6" t="s">
        <v>108</v>
      </c>
      <c r="I74" s="4" t="s">
        <v>214</v>
      </c>
      <c r="K74" s="4">
        <v>0.11</v>
      </c>
      <c r="L74" s="6" t="s">
        <v>94</v>
      </c>
      <c r="M74" s="4">
        <v>4.05</v>
      </c>
      <c r="N74" s="4">
        <v>1.77</v>
      </c>
      <c r="O74" s="4">
        <v>2.78</v>
      </c>
      <c r="P74" s="4">
        <v>0.87</v>
      </c>
    </row>
    <row r="75" spans="1:16" x14ac:dyDescent="0.35">
      <c r="A75" s="4"/>
      <c r="B75" s="4" t="s">
        <v>226</v>
      </c>
      <c r="C75" s="4" t="s">
        <v>214</v>
      </c>
      <c r="D75" s="5">
        <v>1</v>
      </c>
      <c r="E75" s="4">
        <v>2.66</v>
      </c>
      <c r="F75" s="4">
        <v>0.53</v>
      </c>
      <c r="G75" s="4">
        <v>1.82</v>
      </c>
      <c r="H75" s="4">
        <v>4.55</v>
      </c>
      <c r="I75" s="4" t="s">
        <v>214</v>
      </c>
      <c r="K75" s="4" t="s">
        <v>212</v>
      </c>
      <c r="L75" s="4">
        <v>3.59</v>
      </c>
      <c r="M75" s="4">
        <v>1.52</v>
      </c>
      <c r="N75" s="4">
        <v>1.42</v>
      </c>
      <c r="O75" s="6" t="s">
        <v>211</v>
      </c>
      <c r="P75" s="4">
        <v>0.42</v>
      </c>
    </row>
    <row r="76" spans="1:16" ht="2.15" customHeight="1" x14ac:dyDescent="0.35">
      <c r="A76" s="8"/>
      <c r="B76" s="8"/>
      <c r="C76" s="8"/>
      <c r="D76" s="9"/>
      <c r="E76" s="8"/>
      <c r="F76" s="8"/>
      <c r="G76" s="8"/>
      <c r="H76" s="8"/>
      <c r="I76" s="8"/>
      <c r="K76" s="8"/>
      <c r="L76" s="8"/>
      <c r="M76" s="8"/>
      <c r="N76" s="8"/>
      <c r="O76" s="8"/>
      <c r="P76" s="8"/>
    </row>
    <row r="77" spans="1:16" x14ac:dyDescent="0.35">
      <c r="A77" s="13" t="s">
        <v>224</v>
      </c>
      <c r="B77" s="13" t="s">
        <v>226</v>
      </c>
      <c r="C77" s="13">
        <v>1.34</v>
      </c>
      <c r="D77" s="14">
        <v>1</v>
      </c>
      <c r="E77" s="13">
        <v>1.55</v>
      </c>
      <c r="F77" s="13">
        <v>0.57999999999999996</v>
      </c>
      <c r="G77" s="13">
        <v>0.4</v>
      </c>
      <c r="H77" s="13">
        <v>1.26</v>
      </c>
      <c r="I77" s="13" t="s">
        <v>212</v>
      </c>
      <c r="J77" s="16"/>
      <c r="K77" s="13" t="s">
        <v>212</v>
      </c>
      <c r="L77" s="13" t="s">
        <v>135</v>
      </c>
      <c r="M77" s="13">
        <v>2.61</v>
      </c>
      <c r="N77" s="13">
        <v>0.38</v>
      </c>
      <c r="O77" s="13">
        <v>1.99</v>
      </c>
      <c r="P77" s="13">
        <v>0.54</v>
      </c>
    </row>
    <row r="79" spans="1:16" x14ac:dyDescent="0.35">
      <c r="B79" s="1"/>
      <c r="C79" s="1"/>
      <c r="D79" s="3"/>
      <c r="E79" s="1"/>
      <c r="F79" s="1"/>
      <c r="G79" s="1"/>
      <c r="H79" s="1"/>
    </row>
  </sheetData>
  <conditionalFormatting sqref="C70:H72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verallTablePosth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enico</dc:creator>
  <cp:lastModifiedBy>DOMENICO AMANTEA</cp:lastModifiedBy>
  <cp:lastPrinted>2024-03-07T16:32:31Z</cp:lastPrinted>
  <dcterms:created xsi:type="dcterms:W3CDTF">2024-03-06T10:58:26Z</dcterms:created>
  <dcterms:modified xsi:type="dcterms:W3CDTF">2026-03-12T17:08:00Z</dcterms:modified>
</cp:coreProperties>
</file>